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species</t>
  </si>
  <si>
    <t xml:space="preserve">ngene</t>
  </si>
  <si>
    <t xml:space="preserve">nfam</t>
  </si>
  <si>
    <t xml:space="preserve">rate</t>
  </si>
  <si>
    <t xml:space="preserve">human</t>
  </si>
  <si>
    <t xml:space="preserve">chimp</t>
  </si>
  <si>
    <t xml:space="preserve">macaca</t>
  </si>
  <si>
    <t xml:space="preserve">mouse</t>
  </si>
  <si>
    <t xml:space="preserve">rat</t>
  </si>
  <si>
    <t xml:space="preserve">dog</t>
  </si>
  <si>
    <t xml:space="preserve">cow</t>
  </si>
  <si>
    <t xml:space="preserve">opossum</t>
  </si>
  <si>
    <t xml:space="preserve">chicken</t>
  </si>
  <si>
    <t xml:space="preserve">zebrafish</t>
  </si>
  <si>
    <t xml:space="preserve">fly</t>
  </si>
  <si>
    <t xml:space="preserve">mosq</t>
  </si>
  <si>
    <t xml:space="preserve">Note :</t>
  </si>
  <si>
    <t xml:space="preserve">rate </t>
  </si>
  <si>
    <t xml:space="preserve">ngene / nfam</t>
  </si>
  <si>
    <t xml:space="preserve">Without the requirements :  parental and retrogene on different chromosome, Ka/Ks&lt;=0.5, and any experimental evidence constrain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微软雅黑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0.79296875" defaultRowHeight="13.6" zeroHeight="false" outlineLevelRow="0" outlineLevelCol="0"/>
  <cols>
    <col collapsed="false" customWidth="true" hidden="false" outlineLevel="0" max="1" min="1" style="0" width="8.89"/>
    <col collapsed="false" customWidth="true" hidden="false" outlineLevel="0" max="2" min="2" style="0" width="8.32"/>
    <col collapsed="false" customWidth="true" hidden="false" outlineLevel="0" max="3" min="3" style="0" width="9.67"/>
    <col collapsed="false" customWidth="true" hidden="false" outlineLevel="0" max="4" min="4" style="0" width="7.54"/>
    <col collapsed="false" customWidth="true" hidden="false" outlineLevel="0" max="5" min="5" style="0" width="7.44"/>
    <col collapsed="false" customWidth="true" hidden="false" outlineLevel="0" max="6" min="6" style="0" width="9.67"/>
    <col collapsed="false" customWidth="true" hidden="false" outlineLevel="0" max="7" min="7" style="0" width="8.47"/>
    <col collapsed="false" customWidth="true" hidden="false" outlineLevel="0" max="8" min="8" style="0" width="7.54"/>
    <col collapsed="false" customWidth="true" hidden="false" outlineLevel="0" max="9" min="9" style="0" width="8.47"/>
    <col collapsed="false" customWidth="true" hidden="false" outlineLevel="0" max="10" min="10" style="0" width="19.09"/>
    <col collapsed="false" customWidth="true" hidden="false" outlineLevel="0" max="11" min="11" style="0" width="8.6"/>
    <col collapsed="false" customWidth="true" hidden="false" outlineLevel="0" max="12" min="12" style="0" width="7.67"/>
    <col collapsed="false" customWidth="true" hidden="false" outlineLevel="0" max="13" min="13" style="0" width="9.93"/>
    <col collapsed="false" customWidth="true" hidden="false" outlineLevel="0" max="14" min="14" style="0" width="16.16"/>
  </cols>
  <sheetData>
    <row r="1" customFormat="false" ht="13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6" hidden="false" customHeight="false" outlineLevel="0" collapsed="false">
      <c r="A2" s="1" t="s">
        <v>4</v>
      </c>
      <c r="B2" s="0" t="n">
        <v>525</v>
      </c>
      <c r="C2" s="0" t="n">
        <v>419</v>
      </c>
      <c r="D2" s="2" t="n">
        <f aca="false">B2/C2</f>
        <v>1.25298329355609</v>
      </c>
      <c r="G2" s="2"/>
    </row>
    <row r="3" customFormat="false" ht="13.6" hidden="false" customHeight="false" outlineLevel="0" collapsed="false">
      <c r="A3" s="1" t="s">
        <v>5</v>
      </c>
      <c r="B3" s="0" t="n">
        <v>415</v>
      </c>
      <c r="C3" s="0" t="n">
        <v>350</v>
      </c>
      <c r="D3" s="2" t="n">
        <f aca="false">B3/C3</f>
        <v>1.18571428571429</v>
      </c>
      <c r="G3" s="2"/>
    </row>
    <row r="4" customFormat="false" ht="13.6" hidden="false" customHeight="false" outlineLevel="0" collapsed="false">
      <c r="A4" s="1" t="s">
        <v>6</v>
      </c>
      <c r="B4" s="0" t="n">
        <v>600</v>
      </c>
      <c r="C4" s="0" t="n">
        <v>439</v>
      </c>
      <c r="D4" s="2" t="n">
        <f aca="false">B4/C4</f>
        <v>1.36674259681093</v>
      </c>
      <c r="G4" s="2"/>
    </row>
    <row r="5" customFormat="false" ht="13.6" hidden="false" customHeight="false" outlineLevel="0" collapsed="false">
      <c r="A5" s="1" t="s">
        <v>7</v>
      </c>
      <c r="B5" s="0" t="n">
        <v>594</v>
      </c>
      <c r="C5" s="0" t="n">
        <v>477</v>
      </c>
      <c r="D5" s="2" t="n">
        <f aca="false">B5/C5</f>
        <v>1.24528301886792</v>
      </c>
      <c r="G5" s="2"/>
    </row>
    <row r="6" customFormat="false" ht="13.6" hidden="false" customHeight="false" outlineLevel="0" collapsed="false">
      <c r="A6" s="1" t="s">
        <v>8</v>
      </c>
      <c r="B6" s="0" t="n">
        <v>586</v>
      </c>
      <c r="C6" s="0" t="n">
        <v>413</v>
      </c>
      <c r="D6" s="2" t="n">
        <f aca="false">B6/C6</f>
        <v>1.41888619854722</v>
      </c>
      <c r="G6" s="2"/>
    </row>
    <row r="7" customFormat="false" ht="13.6" hidden="false" customHeight="false" outlineLevel="0" collapsed="false">
      <c r="A7" s="1" t="s">
        <v>9</v>
      </c>
      <c r="B7" s="0" t="n">
        <v>331</v>
      </c>
      <c r="C7" s="0" t="n">
        <v>214</v>
      </c>
      <c r="D7" s="2" t="n">
        <f aca="false">B7/C7</f>
        <v>1.54672897196262</v>
      </c>
      <c r="G7" s="2"/>
    </row>
    <row r="8" customFormat="false" ht="13.6" hidden="false" customHeight="false" outlineLevel="0" collapsed="false">
      <c r="A8" s="1" t="s">
        <v>10</v>
      </c>
      <c r="B8" s="0" t="n">
        <v>398</v>
      </c>
      <c r="C8" s="0" t="n">
        <v>286</v>
      </c>
      <c r="D8" s="2" t="n">
        <f aca="false">B8/C8</f>
        <v>1.39160839160839</v>
      </c>
      <c r="G8" s="2"/>
    </row>
    <row r="9" customFormat="false" ht="13.6" hidden="false" customHeight="false" outlineLevel="0" collapsed="false">
      <c r="A9" s="1" t="s">
        <v>11</v>
      </c>
      <c r="B9" s="0" t="n">
        <v>526</v>
      </c>
      <c r="C9" s="0" t="n">
        <v>399</v>
      </c>
      <c r="D9" s="2" t="n">
        <f aca="false">B9/C9</f>
        <v>1.31829573934837</v>
      </c>
      <c r="G9" s="2"/>
    </row>
    <row r="10" customFormat="false" ht="13.6" hidden="false" customHeight="false" outlineLevel="0" collapsed="false">
      <c r="A10" s="1" t="s">
        <v>12</v>
      </c>
      <c r="B10" s="0" t="n">
        <v>150</v>
      </c>
      <c r="C10" s="0" t="n">
        <v>122</v>
      </c>
      <c r="D10" s="2" t="n">
        <f aca="false">B10/C10</f>
        <v>1.22950819672131</v>
      </c>
      <c r="G10" s="2"/>
    </row>
    <row r="11" customFormat="false" ht="13.6" hidden="false" customHeight="false" outlineLevel="0" collapsed="false">
      <c r="A11" s="1" t="s">
        <v>13</v>
      </c>
      <c r="B11" s="0" t="n">
        <v>286</v>
      </c>
      <c r="C11" s="0" t="n">
        <v>189</v>
      </c>
      <c r="D11" s="2" t="n">
        <f aca="false">B11/C11</f>
        <v>1.51322751322751</v>
      </c>
      <c r="G11" s="2"/>
    </row>
    <row r="12" customFormat="false" ht="13.6" hidden="false" customHeight="false" outlineLevel="0" collapsed="false">
      <c r="A12" s="1" t="s">
        <v>14</v>
      </c>
      <c r="B12" s="0" t="n">
        <v>390</v>
      </c>
      <c r="C12" s="0" t="n">
        <v>325</v>
      </c>
      <c r="D12" s="2" t="n">
        <f aca="false">B12/C12</f>
        <v>1.2</v>
      </c>
      <c r="G12" s="2"/>
    </row>
    <row r="13" customFormat="false" ht="13.6" hidden="false" customHeight="false" outlineLevel="0" collapsed="false">
      <c r="A13" s="1" t="s">
        <v>15</v>
      </c>
      <c r="B13" s="0" t="n">
        <v>210</v>
      </c>
      <c r="C13" s="0" t="n">
        <v>171</v>
      </c>
      <c r="D13" s="2" t="n">
        <f aca="false">B13/C13</f>
        <v>1.2280701754386</v>
      </c>
      <c r="G13" s="2"/>
    </row>
    <row r="15" customFormat="false" ht="13.6" hidden="false" customHeight="false" outlineLevel="0" collapsed="false">
      <c r="D15" s="2"/>
      <c r="G15" s="2"/>
    </row>
    <row r="17" customFormat="false" ht="13.6" hidden="false" customHeight="false" outlineLevel="0" collapsed="false">
      <c r="A17" s="1" t="s">
        <v>16</v>
      </c>
    </row>
    <row r="18" customFormat="false" ht="13.6" hidden="false" customHeight="false" outlineLevel="0" collapsed="false">
      <c r="A18" s="1" t="s">
        <v>17</v>
      </c>
      <c r="B18" s="1" t="s">
        <v>18</v>
      </c>
      <c r="G18" s="2"/>
    </row>
    <row r="19" customFormat="false" ht="13.6" hidden="false" customHeight="false" outlineLevel="0" collapsed="false">
      <c r="A19" s="1" t="s">
        <v>19</v>
      </c>
      <c r="F19" s="2"/>
      <c r="P19" s="2"/>
      <c r="Z19" s="2"/>
      <c r="AJ19" s="2"/>
      <c r="AT19" s="2"/>
      <c r="BD19" s="2"/>
      <c r="BN19" s="2"/>
      <c r="BX19" s="2"/>
      <c r="CH19" s="2"/>
      <c r="CR19" s="2"/>
      <c r="DB19" s="2"/>
      <c r="DL19" s="2"/>
      <c r="DV19" s="2"/>
      <c r="EF19" s="2"/>
      <c r="EP19" s="2"/>
      <c r="EZ19" s="2"/>
      <c r="FJ19" s="2"/>
      <c r="FT19" s="2"/>
      <c r="GD19" s="2"/>
      <c r="GN19" s="2"/>
      <c r="GX19" s="2"/>
      <c r="HH19" s="2"/>
      <c r="HR19" s="2"/>
      <c r="IB19" s="2"/>
      <c r="IL19" s="2"/>
      <c r="IV19" s="2"/>
    </row>
    <row r="20" customFormat="false" ht="13.6" hidden="false" customHeight="false" outlineLevel="0" collapsed="false">
      <c r="D20" s="2"/>
      <c r="G20" s="2"/>
    </row>
    <row r="21" customFormat="false" ht="13.6" hidden="false" customHeight="false" outlineLevel="0" collapsed="false">
      <c r="D21" s="2"/>
      <c r="G21" s="2"/>
    </row>
    <row r="22" customFormat="false" ht="13.6" hidden="false" customHeight="false" outlineLevel="0" collapsed="false">
      <c r="G22" s="2"/>
    </row>
    <row r="23" customFormat="false" ht="13.6" hidden="false" customHeight="false" outlineLevel="0" collapsed="false">
      <c r="G23" s="2"/>
    </row>
    <row r="24" customFormat="false" ht="13.6" hidden="false" customHeight="false" outlineLevel="0" collapsed="false">
      <c r="G24" s="2"/>
    </row>
    <row r="25" customFormat="false" ht="13.6" hidden="false" customHeight="false" outlineLevel="0" collapsed="false">
      <c r="G25" s="2"/>
    </row>
    <row r="26" customFormat="false" ht="13.6" hidden="false" customHeight="false" outlineLevel="0" collapsed="false">
      <c r="G26" s="2"/>
    </row>
    <row r="27" customFormat="false" ht="13.6" hidden="false" customHeight="false" outlineLevel="0" collapsed="false">
      <c r="G27" s="2"/>
    </row>
    <row r="28" customFormat="false" ht="13.6" hidden="false" customHeight="false" outlineLevel="0" collapsed="false">
      <c r="G28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7T20:50:09Z</dcterms:created>
  <dc:creator/>
  <dc:description/>
  <dc:language>en-US</dc:language>
  <cp:lastModifiedBy/>
  <cp:lastPrinted>2007-08-07T15:34:16Z</cp:lastPrinted>
  <dcterms:modified xsi:type="dcterms:W3CDTF">1601-01-01T04:00:00Z</dcterms:modified>
  <cp:revision>1</cp:revision>
  <dc:subject/>
  <dc:title/>
</cp:coreProperties>
</file>